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emeurs/Desktop/2023-2024/thesis article/resubmission Scientific reports/data files/"/>
    </mc:Choice>
  </mc:AlternateContent>
  <xr:revisionPtr revIDLastSave="0" documentId="13_ncr:1_{6CC960CC-8C8F-8F4E-9CCE-169F6EBA8DB3}" xr6:coauthVersionLast="47" xr6:coauthVersionMax="47" xr10:uidLastSave="{00000000-0000-0000-0000-000000000000}"/>
  <bookViews>
    <workbookView xWindow="0" yWindow="740" windowWidth="29400" windowHeight="16620" xr2:uid="{FE3B22DC-D792-4B45-9D71-FB46756AAD14}"/>
  </bookViews>
  <sheets>
    <sheet name="TG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2" l="1"/>
  <c r="I8" i="2"/>
  <c r="L16" i="2"/>
  <c r="L14" i="2"/>
  <c r="I16" i="2"/>
  <c r="I14" i="2"/>
  <c r="M12" i="2"/>
  <c r="M11" i="2"/>
  <c r="M9" i="2"/>
  <c r="M8" i="2"/>
  <c r="L12" i="2"/>
  <c r="L11" i="2"/>
  <c r="L9" i="2"/>
  <c r="L8" i="2"/>
  <c r="I11" i="2"/>
  <c r="J12" i="2"/>
  <c r="J9" i="2"/>
  <c r="J8" i="2"/>
  <c r="I12" i="2"/>
  <c r="I9" i="2"/>
</calcChain>
</file>

<file path=xl/sharedStrings.xml><?xml version="1.0" encoding="utf-8"?>
<sst xmlns="http://schemas.openxmlformats.org/spreadsheetml/2006/main" count="27" uniqueCount="27">
  <si>
    <t>black dyed1</t>
  </si>
  <si>
    <t>black dyed 2</t>
  </si>
  <si>
    <t>black fenton1</t>
  </si>
  <si>
    <t>blue dyed 1</t>
  </si>
  <si>
    <t>blue dyed 2</t>
  </si>
  <si>
    <t>blue Fenton 1</t>
  </si>
  <si>
    <t>blue Fenton 2</t>
  </si>
  <si>
    <t>sample</t>
  </si>
  <si>
    <t>black fenton2</t>
  </si>
  <si>
    <t>black Fenton</t>
  </si>
  <si>
    <t>blue dyed</t>
  </si>
  <si>
    <t>black fenton3</t>
  </si>
  <si>
    <t>black dyed3</t>
  </si>
  <si>
    <t>blue dyed 3</t>
  </si>
  <si>
    <t>residue weight (%) at 450°C</t>
  </si>
  <si>
    <t xml:space="preserve">black dyed </t>
  </si>
  <si>
    <t>blue fenton</t>
  </si>
  <si>
    <t>mean decomposition T (°C)</t>
  </si>
  <si>
    <t>Decomposition T (°C)</t>
  </si>
  <si>
    <t xml:space="preserve">st.dev </t>
  </si>
  <si>
    <t>mean residue % at 450°C</t>
  </si>
  <si>
    <t>stdev</t>
  </si>
  <si>
    <t>blue Fenton 3</t>
  </si>
  <si>
    <t xml:space="preserve">TGA data </t>
  </si>
  <si>
    <t xml:space="preserve">Average values </t>
  </si>
  <si>
    <t>p-value t-test decomposition T</t>
  </si>
  <si>
    <t>p-value t-test 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tted">
        <color indexed="64"/>
      </top>
      <bottom/>
      <diagonal/>
    </border>
    <border>
      <left style="dotted">
        <color indexed="64"/>
      </left>
      <right/>
      <top style="dotted">
        <color indexed="64"/>
      </top>
      <bottom/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dotted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37">
    <xf numFmtId="0" fontId="0" fillId="0" borderId="0" xfId="0"/>
    <xf numFmtId="164" fontId="0" fillId="0" borderId="0" xfId="1" applyFont="1"/>
    <xf numFmtId="0" fontId="0" fillId="0" borderId="1" xfId="0" applyBorder="1"/>
    <xf numFmtId="0" fontId="0" fillId="0" borderId="2" xfId="0" applyBorder="1"/>
    <xf numFmtId="0" fontId="0" fillId="0" borderId="4" xfId="0" applyBorder="1"/>
    <xf numFmtId="164" fontId="0" fillId="0" borderId="0" xfId="0" applyNumberFormat="1"/>
    <xf numFmtId="0" fontId="0" fillId="0" borderId="5" xfId="0" applyBorder="1"/>
    <xf numFmtId="0" fontId="1" fillId="0" borderId="4" xfId="0" applyFont="1" applyBorder="1"/>
    <xf numFmtId="164" fontId="1" fillId="0" borderId="0" xfId="0" applyNumberFormat="1" applyFont="1"/>
    <xf numFmtId="164" fontId="0" fillId="0" borderId="5" xfId="0" applyNumberFormat="1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4" fillId="0" borderId="10" xfId="0" applyFont="1" applyBorder="1"/>
    <xf numFmtId="0" fontId="4" fillId="0" borderId="0" xfId="0" applyFont="1"/>
    <xf numFmtId="0" fontId="4" fillId="0" borderId="11" xfId="0" applyFont="1" applyBorder="1"/>
    <xf numFmtId="164" fontId="0" fillId="0" borderId="11" xfId="1" applyFont="1" applyBorder="1"/>
    <xf numFmtId="164" fontId="0" fillId="0" borderId="14" xfId="1" applyFont="1" applyBorder="1"/>
    <xf numFmtId="164" fontId="0" fillId="0" borderId="9" xfId="1" applyFont="1" applyBorder="1"/>
    <xf numFmtId="0" fontId="4" fillId="0" borderId="2" xfId="0" applyFont="1" applyBorder="1"/>
    <xf numFmtId="0" fontId="4" fillId="0" borderId="3" xfId="0" applyFont="1" applyBorder="1"/>
    <xf numFmtId="0" fontId="1" fillId="0" borderId="15" xfId="0" applyFont="1" applyBorder="1"/>
    <xf numFmtId="0" fontId="0" fillId="0" borderId="6" xfId="0" applyBorder="1"/>
    <xf numFmtId="0" fontId="1" fillId="0" borderId="6" xfId="0" applyFont="1" applyBorder="1"/>
    <xf numFmtId="0" fontId="0" fillId="0" borderId="16" xfId="0" applyBorder="1"/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6" xfId="0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A635B-CF5E-634A-91C2-9FE87047671A}">
  <dimension ref="B3:O23"/>
  <sheetViews>
    <sheetView tabSelected="1" zoomScale="93" workbookViewId="0">
      <selection activeCell="L25" sqref="L25"/>
    </sheetView>
  </sheetViews>
  <sheetFormatPr baseColWidth="10" defaultRowHeight="16" x14ac:dyDescent="0.2"/>
  <cols>
    <col min="2" max="2" width="18.33203125" bestFit="1" customWidth="1"/>
    <col min="3" max="3" width="18.5" bestFit="1" customWidth="1"/>
    <col min="4" max="4" width="24" bestFit="1" customWidth="1"/>
    <col min="7" max="7" width="29.5" bestFit="1" customWidth="1"/>
    <col min="8" max="8" width="9.33203125" customWidth="1"/>
    <col min="10" max="10" width="11.6640625" bestFit="1" customWidth="1"/>
    <col min="12" max="12" width="12.6640625" bestFit="1" customWidth="1"/>
  </cols>
  <sheetData>
    <row r="3" spans="2:15" x14ac:dyDescent="0.2">
      <c r="B3" s="33" t="s">
        <v>23</v>
      </c>
      <c r="C3" s="34"/>
      <c r="D3" s="35"/>
    </row>
    <row r="4" spans="2:15" x14ac:dyDescent="0.2">
      <c r="B4" s="16" t="s">
        <v>7</v>
      </c>
      <c r="C4" s="17" t="s">
        <v>18</v>
      </c>
      <c r="D4" s="18" t="s">
        <v>14</v>
      </c>
    </row>
    <row r="5" spans="2:15" x14ac:dyDescent="0.2">
      <c r="B5" s="12"/>
      <c r="D5" s="13"/>
    </row>
    <row r="6" spans="2:15" x14ac:dyDescent="0.2">
      <c r="B6" s="11" t="s">
        <v>0</v>
      </c>
      <c r="C6" s="10">
        <v>354.65</v>
      </c>
      <c r="D6" s="21">
        <v>17.05</v>
      </c>
      <c r="G6" s="36" t="s">
        <v>24</v>
      </c>
      <c r="H6" s="36"/>
      <c r="I6" s="36"/>
      <c r="J6" s="36"/>
      <c r="K6" s="36"/>
      <c r="L6" s="36"/>
      <c r="M6" s="36"/>
    </row>
    <row r="7" spans="2:15" x14ac:dyDescent="0.2">
      <c r="B7" s="12" t="s">
        <v>1</v>
      </c>
      <c r="C7">
        <v>356.19</v>
      </c>
      <c r="D7" s="19">
        <v>16.3</v>
      </c>
      <c r="G7" s="2"/>
      <c r="H7" s="3"/>
      <c r="I7" s="22" t="s">
        <v>15</v>
      </c>
      <c r="J7" s="22" t="s">
        <v>9</v>
      </c>
      <c r="K7" s="22"/>
      <c r="L7" s="22" t="s">
        <v>10</v>
      </c>
      <c r="M7" s="23" t="s">
        <v>16</v>
      </c>
    </row>
    <row r="8" spans="2:15" x14ac:dyDescent="0.2">
      <c r="B8" s="12" t="s">
        <v>12</v>
      </c>
      <c r="C8">
        <v>359.63</v>
      </c>
      <c r="D8" s="19">
        <v>16.760000000000002</v>
      </c>
      <c r="G8" s="4" t="s">
        <v>17</v>
      </c>
      <c r="I8" s="5">
        <f>AVERAGE(C6:C8)</f>
        <v>356.82333333333327</v>
      </c>
      <c r="J8">
        <f>AVERAGE(C9:C11)</f>
        <v>358.13666666666671</v>
      </c>
      <c r="L8">
        <f>AVERAGE(C13:C15)</f>
        <v>373.77</v>
      </c>
      <c r="M8" s="6">
        <f>AVERAGE(C16:C18)</f>
        <v>365.36333333333329</v>
      </c>
    </row>
    <row r="9" spans="2:15" x14ac:dyDescent="0.2">
      <c r="B9" s="12" t="s">
        <v>2</v>
      </c>
      <c r="C9">
        <v>357.64</v>
      </c>
      <c r="D9" s="19">
        <v>24.86</v>
      </c>
      <c r="G9" s="4" t="s">
        <v>19</v>
      </c>
      <c r="I9">
        <f>STDEV(C6:C8)</f>
        <v>2.5496927919522721</v>
      </c>
      <c r="J9">
        <f>STDEV(C9:C11)</f>
        <v>0.46822359331129015</v>
      </c>
      <c r="L9">
        <f>STDEV(C13:C15)</f>
        <v>1.1001363551851366</v>
      </c>
      <c r="M9" s="6">
        <f>STDEV(C16:C18)</f>
        <v>1.4836553957484124</v>
      </c>
    </row>
    <row r="10" spans="2:15" x14ac:dyDescent="0.2">
      <c r="B10" s="12" t="s">
        <v>8</v>
      </c>
      <c r="C10">
        <v>358.57</v>
      </c>
      <c r="D10" s="19">
        <v>25.8</v>
      </c>
      <c r="G10" s="4"/>
      <c r="M10" s="6"/>
    </row>
    <row r="11" spans="2:15" x14ac:dyDescent="0.2">
      <c r="B11" s="14" t="s">
        <v>11</v>
      </c>
      <c r="C11" s="15">
        <v>358.2</v>
      </c>
      <c r="D11" s="20">
        <v>24.63</v>
      </c>
      <c r="G11" s="7" t="s">
        <v>20</v>
      </c>
      <c r="I11" s="8">
        <f>AVERAGE(D6:D8)</f>
        <v>16.703333333333333</v>
      </c>
      <c r="J11" s="5">
        <f>AVERAGE(D9:D11)</f>
        <v>25.096666666666664</v>
      </c>
      <c r="L11" s="5">
        <f>AVERAGE(D13:D15)</f>
        <v>13.283333333333333</v>
      </c>
      <c r="M11" s="9">
        <f>AVERAGE(D16:D18)</f>
        <v>23.043333333333337</v>
      </c>
    </row>
    <row r="12" spans="2:15" x14ac:dyDescent="0.2">
      <c r="B12" s="12"/>
      <c r="D12" s="19"/>
      <c r="G12" s="24" t="s">
        <v>21</v>
      </c>
      <c r="H12" s="25"/>
      <c r="I12" s="26">
        <f>STDEV(D6:D8)</f>
        <v>0.37819747927945446</v>
      </c>
      <c r="J12" s="25">
        <f>STDEV(D9:D11)</f>
        <v>0.61986557682560051</v>
      </c>
      <c r="K12" s="25"/>
      <c r="L12" s="25">
        <f>STDEV(D13:D15)</f>
        <v>0.4764801499887828</v>
      </c>
      <c r="M12" s="27">
        <f>STDEV(D16:D18)</f>
        <v>0.41525092815469106</v>
      </c>
    </row>
    <row r="13" spans="2:15" x14ac:dyDescent="0.2">
      <c r="B13" s="11" t="s">
        <v>3</v>
      </c>
      <c r="C13" s="10">
        <v>372.83</v>
      </c>
      <c r="D13" s="21">
        <v>12.83</v>
      </c>
      <c r="G13" s="12"/>
      <c r="M13" s="13"/>
    </row>
    <row r="14" spans="2:15" x14ac:dyDescent="0.2">
      <c r="B14" s="12" t="s">
        <v>4</v>
      </c>
      <c r="C14">
        <v>373.5</v>
      </c>
      <c r="D14" s="19">
        <v>13.24</v>
      </c>
      <c r="F14" s="13"/>
      <c r="G14" s="12" t="s">
        <v>25</v>
      </c>
      <c r="I14" s="28">
        <f>_xlfn.T.TEST(C6:C8,C9:C11,2,2)</f>
        <v>0.42976139097818356</v>
      </c>
      <c r="J14" s="28"/>
      <c r="L14" s="29">
        <f>_xlfn.T.TEST(C13:C15,C16:C18,2,2)</f>
        <v>1.3999217955430463E-3</v>
      </c>
      <c r="M14" s="30"/>
    </row>
    <row r="15" spans="2:15" x14ac:dyDescent="0.2">
      <c r="B15" s="12" t="s">
        <v>13</v>
      </c>
      <c r="C15">
        <v>374.98</v>
      </c>
      <c r="D15" s="19">
        <v>13.78</v>
      </c>
      <c r="F15" s="13"/>
      <c r="G15" s="12"/>
      <c r="M15" s="13"/>
    </row>
    <row r="16" spans="2:15" x14ac:dyDescent="0.2">
      <c r="B16" s="12" t="s">
        <v>5</v>
      </c>
      <c r="C16">
        <v>364.26</v>
      </c>
      <c r="D16" s="19">
        <v>22.85</v>
      </c>
      <c r="F16" s="13"/>
      <c r="G16" s="14" t="s">
        <v>26</v>
      </c>
      <c r="H16" s="15"/>
      <c r="I16" s="31">
        <f>TTEST(D6:D8,D9:D11,2,2)</f>
        <v>3.6731828417636137E-5</v>
      </c>
      <c r="J16" s="31"/>
      <c r="K16" s="15"/>
      <c r="L16" s="31">
        <f>_xlfn.T.TEST(D13:D15,D16:D18,2,2)</f>
        <v>1.1615400356617406E-5</v>
      </c>
      <c r="M16" s="32"/>
      <c r="O16" s="10"/>
    </row>
    <row r="17" spans="2:10" x14ac:dyDescent="0.2">
      <c r="B17" s="12" t="s">
        <v>6</v>
      </c>
      <c r="C17">
        <v>364.78</v>
      </c>
      <c r="D17" s="19">
        <v>23.52</v>
      </c>
    </row>
    <row r="18" spans="2:10" x14ac:dyDescent="0.2">
      <c r="B18" s="14" t="s">
        <v>22</v>
      </c>
      <c r="C18" s="15">
        <v>367.05</v>
      </c>
      <c r="D18" s="20">
        <v>22.76</v>
      </c>
    </row>
    <row r="19" spans="2:10" x14ac:dyDescent="0.2">
      <c r="D19" s="1"/>
    </row>
    <row r="20" spans="2:10" x14ac:dyDescent="0.2">
      <c r="D20" s="1"/>
    </row>
    <row r="21" spans="2:10" x14ac:dyDescent="0.2">
      <c r="D21" s="1"/>
    </row>
    <row r="22" spans="2:10" x14ac:dyDescent="0.2">
      <c r="D22" s="1"/>
    </row>
    <row r="23" spans="2:10" x14ac:dyDescent="0.2">
      <c r="J23" s="10"/>
    </row>
  </sheetData>
  <mergeCells count="6">
    <mergeCell ref="I14:J14"/>
    <mergeCell ref="L14:M14"/>
    <mergeCell ref="I16:J16"/>
    <mergeCell ref="L16:M16"/>
    <mergeCell ref="B3:D3"/>
    <mergeCell ref="G6:M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Meurs</dc:creator>
  <cp:lastModifiedBy>Elise Meurs</cp:lastModifiedBy>
  <dcterms:created xsi:type="dcterms:W3CDTF">2023-04-25T08:39:38Z</dcterms:created>
  <dcterms:modified xsi:type="dcterms:W3CDTF">2024-07-04T10:54:18Z</dcterms:modified>
</cp:coreProperties>
</file>